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bioc1572_ox_ac_uk/Documents/MANUSCRIPTS_IN PREP/Pawel Chromatin Memory Research paper/POST NSMB acceptance stage Jan2025/PROOF STAGE UPDATES/source data files - 24Mar2025/"/>
    </mc:Choice>
  </mc:AlternateContent>
  <xr:revisionPtr revIDLastSave="1" documentId="8_{F7D78AD7-94FD-42E2-98DA-C6862360E743}" xr6:coauthVersionLast="47" xr6:coauthVersionMax="47" xr10:uidLastSave="{CCCFE188-3B77-4134-B0F1-6E6B1D8A77EB}"/>
  <bookViews>
    <workbookView xWindow="18915" yWindow="555" windowWidth="17745" windowHeight="19545" xr2:uid="{4A80D7EF-A01A-423A-891B-7BDF9527B049}"/>
  </bookViews>
  <sheets>
    <sheet name="Extended Data Fig.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" uniqueCount="16">
  <si>
    <t>Average normalized counts corresponding to Extended Data Fig. 3b - H3K27me3</t>
  </si>
  <si>
    <t>Locus</t>
  </si>
  <si>
    <t>Naïve</t>
  </si>
  <si>
    <t>Priming</t>
  </si>
  <si>
    <t>Primed 2d</t>
  </si>
  <si>
    <t>Reinduction</t>
  </si>
  <si>
    <t>I</t>
  </si>
  <si>
    <t>II</t>
  </si>
  <si>
    <t>III</t>
  </si>
  <si>
    <t>IV</t>
  </si>
  <si>
    <t>V</t>
  </si>
  <si>
    <t>H3K27me3</t>
  </si>
  <si>
    <t>Priming versus Naïve (panel B)</t>
  </si>
  <si>
    <t>Primed 2d versus Naïve (panel B)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r>
      <rPr>
        <b/>
        <i/>
        <sz val="11"/>
        <color theme="1"/>
        <rFont val="Calibri"/>
        <family val="2"/>
        <charset val="238"/>
        <scheme val="minor"/>
      </rPr>
      <t>P</t>
    </r>
    <r>
      <rPr>
        <b/>
        <sz val="11"/>
        <color theme="1"/>
        <rFont val="Calibri"/>
        <family val="2"/>
        <charset val="238"/>
        <scheme val="minor"/>
      </rPr>
      <t xml:space="preserve"> values corresponding to Extended Data Fig. 3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/>
    <xf numFmtId="0" fontId="0" fillId="0" borderId="1" xfId="0" applyBorder="1"/>
    <xf numFmtId="164" fontId="0" fillId="0" borderId="1" xfId="0" applyNumberFormat="1" applyBorder="1"/>
    <xf numFmtId="11" fontId="0" fillId="0" borderId="1" xfId="0" applyNumberFormat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5" fontId="0" fillId="0" borderId="1" xfId="0" applyNumberForma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79D54-F218-4ADD-A3D2-EAE5AF6B95AB}">
  <dimension ref="A1:F15"/>
  <sheetViews>
    <sheetView tabSelected="1" zoomScale="85" zoomScaleNormal="85" workbookViewId="0">
      <selection activeCell="H10" sqref="H10"/>
    </sheetView>
  </sheetViews>
  <sheetFormatPr defaultRowHeight="15" x14ac:dyDescent="0.25"/>
  <cols>
    <col min="5" max="5" width="8.85546875" customWidth="1"/>
  </cols>
  <sheetData>
    <row r="1" spans="1:6" x14ac:dyDescent="0.25">
      <c r="A1" s="1" t="s">
        <v>0</v>
      </c>
      <c r="B1" s="2"/>
      <c r="C1" s="2"/>
      <c r="D1" s="2"/>
      <c r="E1" s="2"/>
    </row>
    <row r="2" spans="1:6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6" x14ac:dyDescent="0.25">
      <c r="A3" s="2" t="s">
        <v>6</v>
      </c>
      <c r="B3" s="3">
        <v>8.9986721000000006E-2</v>
      </c>
      <c r="C3" s="3">
        <v>0.112528381</v>
      </c>
      <c r="D3" s="3">
        <v>9.5702542000000002E-2</v>
      </c>
      <c r="E3" s="3">
        <v>9.3807802999999995E-2</v>
      </c>
    </row>
    <row r="4" spans="1:6" x14ac:dyDescent="0.25">
      <c r="A4" s="2" t="s">
        <v>7</v>
      </c>
      <c r="B4" s="3">
        <v>0.26263390399999997</v>
      </c>
      <c r="C4" s="3">
        <v>0.54933006699999998</v>
      </c>
      <c r="D4" s="3">
        <v>0.29594578100000002</v>
      </c>
      <c r="E4" s="3">
        <v>0.45050939899999998</v>
      </c>
    </row>
    <row r="5" spans="1:6" x14ac:dyDescent="0.25">
      <c r="A5" s="2" t="s">
        <v>8</v>
      </c>
      <c r="B5" s="3">
        <v>0.21993090500000001</v>
      </c>
      <c r="C5" s="3">
        <v>0.48839749399999999</v>
      </c>
      <c r="D5" s="3">
        <v>0.31999052100000003</v>
      </c>
      <c r="E5" s="3">
        <v>0.60119987600000002</v>
      </c>
    </row>
    <row r="6" spans="1:6" x14ac:dyDescent="0.25">
      <c r="A6" s="2" t="s">
        <v>9</v>
      </c>
      <c r="B6" s="3">
        <v>0.2777367</v>
      </c>
      <c r="C6" s="3">
        <v>0.37913910899999997</v>
      </c>
      <c r="D6" s="3">
        <v>0.251166746</v>
      </c>
      <c r="E6" s="3">
        <v>0.29628146</v>
      </c>
    </row>
    <row r="7" spans="1:6" x14ac:dyDescent="0.25">
      <c r="A7" s="2" t="s">
        <v>10</v>
      </c>
      <c r="B7" s="3">
        <v>0.28594398399999998</v>
      </c>
      <c r="C7" s="3">
        <v>0.49592280599999999</v>
      </c>
      <c r="D7" s="3">
        <v>0.28319376400000001</v>
      </c>
      <c r="E7" s="3">
        <v>0.45163236800000001</v>
      </c>
    </row>
    <row r="10" spans="1:6" x14ac:dyDescent="0.25">
      <c r="A10" s="8" t="s">
        <v>15</v>
      </c>
      <c r="B10" s="8"/>
      <c r="C10" s="8"/>
      <c r="D10" s="8"/>
      <c r="E10" s="8"/>
      <c r="F10" s="8"/>
    </row>
    <row r="11" spans="1:6" x14ac:dyDescent="0.25">
      <c r="A11" s="5" t="s">
        <v>14</v>
      </c>
      <c r="B11" s="5" t="s">
        <v>6</v>
      </c>
      <c r="C11" s="5" t="s">
        <v>7</v>
      </c>
      <c r="D11" s="5" t="s">
        <v>8</v>
      </c>
      <c r="E11" s="5" t="s">
        <v>9</v>
      </c>
      <c r="F11" s="5" t="s">
        <v>10</v>
      </c>
    </row>
    <row r="12" spans="1:6" x14ac:dyDescent="0.25">
      <c r="A12" s="6" t="s">
        <v>13</v>
      </c>
      <c r="B12" s="6"/>
      <c r="C12" s="6"/>
      <c r="D12" s="6"/>
      <c r="E12" s="6"/>
      <c r="F12" s="6"/>
    </row>
    <row r="13" spans="1:6" x14ac:dyDescent="0.25">
      <c r="A13" s="5" t="s">
        <v>11</v>
      </c>
      <c r="B13" s="7">
        <v>0.29505800309654634</v>
      </c>
      <c r="C13" s="7">
        <v>0.6809915383537174</v>
      </c>
      <c r="D13" s="7">
        <v>0.47606238212998608</v>
      </c>
      <c r="E13" s="7">
        <v>6.5441223317589975E-2</v>
      </c>
      <c r="F13" s="7">
        <v>0.34370121419278504</v>
      </c>
    </row>
    <row r="14" spans="1:6" x14ac:dyDescent="0.25">
      <c r="A14" s="6" t="s">
        <v>12</v>
      </c>
      <c r="B14" s="6"/>
      <c r="C14" s="6"/>
      <c r="D14" s="6"/>
      <c r="E14" s="6"/>
      <c r="F14" s="6"/>
    </row>
    <row r="15" spans="1:6" x14ac:dyDescent="0.25">
      <c r="A15" s="5" t="s">
        <v>11</v>
      </c>
      <c r="B15" s="4">
        <v>5.1143454648609275E-2</v>
      </c>
      <c r="C15" s="4">
        <v>3.7084915766498813E-4</v>
      </c>
      <c r="D15" s="4">
        <v>4.8800330442745331E-5</v>
      </c>
      <c r="E15" s="4">
        <v>2.4649879277980617E-2</v>
      </c>
      <c r="F15" s="4">
        <v>5.2101843175912416E-4</v>
      </c>
    </row>
  </sheetData>
  <mergeCells count="3">
    <mergeCell ref="A12:F12"/>
    <mergeCell ref="A14:F14"/>
    <mergeCell ref="A10:F10"/>
  </mergeCells>
  <conditionalFormatting sqref="B15:F1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 Mikulski</dc:creator>
  <cp:lastModifiedBy>Lars Jansen</cp:lastModifiedBy>
  <dcterms:created xsi:type="dcterms:W3CDTF">2025-01-21T17:37:52Z</dcterms:created>
  <dcterms:modified xsi:type="dcterms:W3CDTF">2025-03-24T14:56:37Z</dcterms:modified>
</cp:coreProperties>
</file>